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mark/Dropbox/Work/archive/Sack Lab/MEFA manuscript/PLOS_NTD_Submission/Supplemental_Tables/"/>
    </mc:Choice>
  </mc:AlternateContent>
  <xr:revisionPtr revIDLastSave="0" documentId="13_ncr:1_{302398A4-6046-CE4A-B8ED-B209FD49CEEE}" xr6:coauthVersionLast="47" xr6:coauthVersionMax="47" xr10:uidLastSave="{00000000-0000-0000-0000-000000000000}"/>
  <bookViews>
    <workbookView xWindow="4260" yWindow="500" windowWidth="25600" windowHeight="26460" xr2:uid="{00000000-000D-0000-FFFF-FFFF00000000}"/>
  </bookViews>
  <sheets>
    <sheet name="inhibition_assay" sheetId="6" r:id="rId1"/>
  </sheets>
  <definedNames>
    <definedName name="_xlnm.Print_Area" localSheetId="0">inhibition_assay!$A$1:$M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3" i="6" l="1"/>
  <c r="G42" i="6"/>
  <c r="E43" i="6"/>
  <c r="E42" i="6"/>
  <c r="C43" i="6"/>
  <c r="C42" i="6"/>
  <c r="F43" i="6"/>
  <c r="F42" i="6"/>
  <c r="D43" i="6"/>
  <c r="D42" i="6"/>
  <c r="B42" i="6"/>
  <c r="B43" i="6"/>
  <c r="L25" i="6"/>
  <c r="J25" i="6"/>
  <c r="H25" i="6"/>
  <c r="F25" i="6"/>
  <c r="D25" i="6"/>
  <c r="B25" i="6"/>
  <c r="L24" i="6"/>
  <c r="J24" i="6"/>
  <c r="M23" i="6" s="1"/>
  <c r="H24" i="6"/>
  <c r="F24" i="6"/>
  <c r="I23" i="6" s="1"/>
  <c r="D24" i="6"/>
  <c r="B24" i="6"/>
  <c r="E23" i="6" s="1"/>
  <c r="C22" i="6"/>
  <c r="C19" i="6"/>
  <c r="C18" i="6"/>
  <c r="G18" i="6" l="1"/>
  <c r="C20" i="6"/>
  <c r="C25" i="6" s="1"/>
  <c r="G19" i="6"/>
  <c r="G20" i="6"/>
  <c r="C21" i="6"/>
  <c r="C24" i="6" s="1"/>
  <c r="G21" i="6"/>
  <c r="G22" i="6"/>
  <c r="C23" i="6"/>
  <c r="G23" i="6"/>
  <c r="E18" i="6"/>
  <c r="E19" i="6"/>
  <c r="E20" i="6"/>
  <c r="E21" i="6"/>
  <c r="E22" i="6"/>
  <c r="I18" i="6"/>
  <c r="I19" i="6"/>
  <c r="I20" i="6"/>
  <c r="I21" i="6"/>
  <c r="I22" i="6"/>
  <c r="K18" i="6"/>
  <c r="K19" i="6"/>
  <c r="K20" i="6"/>
  <c r="K21" i="6"/>
  <c r="K22" i="6"/>
  <c r="K23" i="6"/>
  <c r="M18" i="6"/>
  <c r="M19" i="6"/>
  <c r="M20" i="6"/>
  <c r="M21" i="6"/>
  <c r="M22" i="6"/>
  <c r="G24" i="6"/>
  <c r="G25" i="6" l="1"/>
  <c r="I25" i="6"/>
  <c r="I24" i="6"/>
  <c r="E25" i="6"/>
  <c r="E24" i="6"/>
  <c r="M25" i="6"/>
  <c r="M24" i="6"/>
  <c r="K25" i="6"/>
  <c r="K24" i="6"/>
  <c r="L13" i="6"/>
  <c r="J13" i="6"/>
  <c r="L12" i="6"/>
  <c r="J12" i="6"/>
  <c r="M10" i="6" s="1"/>
  <c r="K7" i="6" l="1"/>
  <c r="K9" i="6"/>
  <c r="K11" i="6"/>
  <c r="K6" i="6"/>
  <c r="M9" i="6"/>
  <c r="M7" i="6"/>
  <c r="M11" i="6"/>
  <c r="K10" i="6"/>
  <c r="K8" i="6"/>
  <c r="M6" i="6"/>
  <c r="M8" i="6"/>
  <c r="H13" i="6"/>
  <c r="F13" i="6"/>
  <c r="H12" i="6"/>
  <c r="F12" i="6"/>
  <c r="I10" i="6" s="1"/>
  <c r="D13" i="6"/>
  <c r="B13" i="6"/>
  <c r="B12" i="6"/>
  <c r="K13" i="6" l="1"/>
  <c r="K12" i="6"/>
  <c r="M12" i="6"/>
  <c r="M13" i="6"/>
  <c r="G10" i="6"/>
  <c r="G8" i="6"/>
  <c r="G11" i="6"/>
  <c r="G9" i="6"/>
  <c r="I11" i="6"/>
  <c r="I7" i="6"/>
  <c r="G6" i="6"/>
  <c r="G7" i="6"/>
  <c r="I9" i="6"/>
  <c r="I6" i="6"/>
  <c r="I8" i="6"/>
  <c r="G12" i="6" l="1"/>
  <c r="G13" i="6"/>
  <c r="I13" i="6"/>
  <c r="I12" i="6"/>
  <c r="D12" i="6"/>
  <c r="E9" i="6" l="1"/>
  <c r="E7" i="6"/>
  <c r="E10" i="6"/>
  <c r="E8" i="6"/>
  <c r="E11" i="6"/>
  <c r="E6" i="6"/>
  <c r="C8" i="6"/>
  <c r="C10" i="6"/>
  <c r="C6" i="6"/>
  <c r="C9" i="6"/>
  <c r="C7" i="6"/>
  <c r="C11" i="6"/>
  <c r="C13" i="6" l="1"/>
  <c r="C12" i="6"/>
  <c r="E13" i="6"/>
  <c r="E12" i="6"/>
</calcChain>
</file>

<file path=xl/sharedStrings.xml><?xml version="1.0" encoding="utf-8"?>
<sst xmlns="http://schemas.openxmlformats.org/spreadsheetml/2006/main" count="58" uniqueCount="17">
  <si>
    <t>Group</t>
    <phoneticPr fontId="1" type="noConversion"/>
  </si>
  <si>
    <t>Control</t>
    <phoneticPr fontId="1" type="noConversion"/>
  </si>
  <si>
    <t>% Control</t>
    <phoneticPr fontId="1" type="noConversion"/>
  </si>
  <si>
    <t>Mean</t>
    <phoneticPr fontId="1" type="noConversion"/>
  </si>
  <si>
    <t>SD</t>
    <phoneticPr fontId="1" type="noConversion"/>
  </si>
  <si>
    <t>JHU rabbit inhibition assay</t>
  </si>
  <si>
    <t>CS6</t>
  </si>
  <si>
    <t>B7A</t>
  </si>
  <si>
    <t>B7A challenge</t>
  </si>
  <si>
    <t>Vaccinated</t>
  </si>
  <si>
    <t>% Vaccinated</t>
  </si>
  <si>
    <t>No. of bacteria
(X10^2)</t>
  </si>
  <si>
    <t>1st experiment</t>
  </si>
  <si>
    <t>2nd experiment</t>
  </si>
  <si>
    <t>Combined (%)</t>
  </si>
  <si>
    <t>Strain</t>
  </si>
  <si>
    <t>% inhib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_);[Red]\(0.0\)"/>
    <numFmt numFmtId="165" formatCode="0_);[Red]\(0\)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  <font>
      <sz val="14"/>
      <name val="Calibri"/>
      <family val="2"/>
    </font>
    <font>
      <sz val="14"/>
      <name val="Arial"/>
      <family val="2"/>
    </font>
    <font>
      <b/>
      <sz val="2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Border="1"/>
    <xf numFmtId="164" fontId="3" fillId="2" borderId="6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164" fontId="3" fillId="2" borderId="1" xfId="0" quotePrefix="1" applyNumberFormat="1" applyFont="1" applyFill="1" applyBorder="1" applyAlignment="1">
      <alignment horizontal="center" vertical="center"/>
    </xf>
    <xf numFmtId="164" fontId="3" fillId="2" borderId="4" xfId="0" applyNumberFormat="1" applyFont="1" applyFill="1" applyBorder="1" applyAlignment="1">
      <alignment horizontal="center" vertical="center"/>
    </xf>
    <xf numFmtId="165" fontId="4" fillId="2" borderId="1" xfId="0" applyNumberFormat="1" applyFont="1" applyFill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4" fontId="3" fillId="4" borderId="1" xfId="0" applyNumberFormat="1" applyFont="1" applyFill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 wrapText="1"/>
    </xf>
    <xf numFmtId="164" fontId="3" fillId="0" borderId="5" xfId="0" applyNumberFormat="1" applyFont="1" applyBorder="1" applyAlignment="1">
      <alignment horizontal="center" vertical="center"/>
    </xf>
    <xf numFmtId="0" fontId="5" fillId="0" borderId="0" xfId="0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 vertical="center" wrapText="1"/>
    </xf>
    <xf numFmtId="164" fontId="3" fillId="2" borderId="3" xfId="0" applyNumberFormat="1" applyFont="1" applyFill="1" applyBorder="1" applyAlignment="1">
      <alignment horizontal="center" vertical="center"/>
    </xf>
    <xf numFmtId="164" fontId="3" fillId="2" borderId="2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43"/>
  <sheetViews>
    <sheetView tabSelected="1" zoomScale="70" zoomScaleNormal="70" workbookViewId="0">
      <selection sqref="A1:M2"/>
    </sheetView>
  </sheetViews>
  <sheetFormatPr baseColWidth="10" defaultColWidth="9.1640625" defaultRowHeight="19" x14ac:dyDescent="0.25"/>
  <cols>
    <col min="1" max="1" width="15.1640625" style="1" customWidth="1"/>
    <col min="2" max="13" width="15.6640625" style="1" customWidth="1"/>
    <col min="14" max="16384" width="9.1640625" style="1"/>
  </cols>
  <sheetData>
    <row r="1" spans="1:13" ht="15" customHeight="1" x14ac:dyDescent="0.25">
      <c r="A1" s="21" t="s">
        <v>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1:13" ht="15" customHeight="1" x14ac:dyDescent="0.2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</row>
    <row r="3" spans="1:13" ht="20" thickBot="1" x14ac:dyDescent="0.3">
      <c r="A3" s="2" t="s">
        <v>12</v>
      </c>
      <c r="B3" s="2"/>
      <c r="C3" s="2"/>
      <c r="D3" s="2"/>
      <c r="E3" s="2"/>
      <c r="F3" s="2"/>
      <c r="G3" s="2"/>
      <c r="H3" s="2"/>
      <c r="I3" s="2"/>
    </row>
    <row r="4" spans="1:13" ht="24" customHeight="1" x14ac:dyDescent="0.25">
      <c r="A4" s="3" t="s">
        <v>15</v>
      </c>
      <c r="B4" s="19" t="s">
        <v>6</v>
      </c>
      <c r="C4" s="19"/>
      <c r="D4" s="19"/>
      <c r="E4" s="19"/>
      <c r="F4" s="20" t="s">
        <v>7</v>
      </c>
      <c r="G4" s="19"/>
      <c r="H4" s="19"/>
      <c r="I4" s="19"/>
      <c r="J4" s="20" t="s">
        <v>8</v>
      </c>
      <c r="K4" s="19"/>
      <c r="L4" s="19"/>
      <c r="M4" s="19"/>
    </row>
    <row r="5" spans="1:13" ht="24" customHeight="1" x14ac:dyDescent="0.25">
      <c r="A5" s="3" t="s">
        <v>0</v>
      </c>
      <c r="B5" s="4" t="s">
        <v>1</v>
      </c>
      <c r="C5" s="4" t="s">
        <v>2</v>
      </c>
      <c r="D5" s="4" t="s">
        <v>9</v>
      </c>
      <c r="E5" s="5" t="s">
        <v>10</v>
      </c>
      <c r="F5" s="6" t="s">
        <v>1</v>
      </c>
      <c r="G5" s="4" t="s">
        <v>2</v>
      </c>
      <c r="H5" s="4" t="s">
        <v>9</v>
      </c>
      <c r="I5" s="5" t="s">
        <v>10</v>
      </c>
      <c r="J5" s="6" t="s">
        <v>1</v>
      </c>
      <c r="K5" s="4" t="s">
        <v>2</v>
      </c>
      <c r="L5" s="4" t="s">
        <v>9</v>
      </c>
      <c r="M5" s="5" t="s">
        <v>10</v>
      </c>
    </row>
    <row r="6" spans="1:13" ht="24" customHeight="1" x14ac:dyDescent="0.25">
      <c r="A6" s="18" t="s">
        <v>11</v>
      </c>
      <c r="B6" s="7">
        <v>420</v>
      </c>
      <c r="C6" s="8">
        <f>B6/B12*100</f>
        <v>98.283931357254289</v>
      </c>
      <c r="D6" s="7">
        <v>307</v>
      </c>
      <c r="E6" s="8">
        <f>D6/B12*100</f>
        <v>71.840873634945396</v>
      </c>
      <c r="F6" s="7">
        <v>455</v>
      </c>
      <c r="G6" s="8">
        <f>F6/F12*100</f>
        <v>99.744245524296673</v>
      </c>
      <c r="H6" s="7">
        <v>234</v>
      </c>
      <c r="I6" s="8">
        <f>H6/F12*100</f>
        <v>51.297040555352567</v>
      </c>
      <c r="J6" s="7">
        <v>141</v>
      </c>
      <c r="K6" s="8">
        <f>J6/J12*100</f>
        <v>100.59453032104638</v>
      </c>
      <c r="L6" s="7">
        <v>95</v>
      </c>
      <c r="M6" s="8">
        <f>L6/J12*100</f>
        <v>67.776456599286576</v>
      </c>
    </row>
    <row r="7" spans="1:13" ht="24" customHeight="1" x14ac:dyDescent="0.25">
      <c r="A7" s="18"/>
      <c r="B7" s="7">
        <v>446</v>
      </c>
      <c r="C7" s="8">
        <f>B7/B12*100</f>
        <v>104.3681747269891</v>
      </c>
      <c r="D7" s="7">
        <v>311</v>
      </c>
      <c r="E7" s="8">
        <f>D7/B12*100</f>
        <v>72.776911076443056</v>
      </c>
      <c r="F7" s="7">
        <v>451</v>
      </c>
      <c r="G7" s="8">
        <f>F7/F12*100</f>
        <v>98.867373036170989</v>
      </c>
      <c r="H7" s="7">
        <v>290</v>
      </c>
      <c r="I7" s="8">
        <f>H7/F12*100</f>
        <v>63.573255389112163</v>
      </c>
      <c r="J7" s="7">
        <v>148</v>
      </c>
      <c r="K7" s="8">
        <f>J7/J12*100</f>
        <v>105.58858501783592</v>
      </c>
      <c r="L7" s="7">
        <v>96</v>
      </c>
      <c r="M7" s="8">
        <f>L7/J12*100</f>
        <v>68.489892984542209</v>
      </c>
    </row>
    <row r="8" spans="1:13" ht="24" customHeight="1" x14ac:dyDescent="0.25">
      <c r="A8" s="18"/>
      <c r="B8" s="7">
        <v>423</v>
      </c>
      <c r="C8" s="8">
        <f>B8/B12*100</f>
        <v>98.985959438377535</v>
      </c>
      <c r="D8" s="7">
        <v>312</v>
      </c>
      <c r="E8" s="8">
        <f>D8/B12*100</f>
        <v>73.010920436817472</v>
      </c>
      <c r="F8" s="7">
        <v>450</v>
      </c>
      <c r="G8" s="8">
        <f>F8/F12*100</f>
        <v>98.648154914139567</v>
      </c>
      <c r="H8" s="7">
        <v>302</v>
      </c>
      <c r="I8" s="8">
        <f>H8/F12*100</f>
        <v>66.203872853489216</v>
      </c>
      <c r="J8" s="7">
        <v>121</v>
      </c>
      <c r="K8" s="8">
        <f>J8/J12*100</f>
        <v>86.325802615933426</v>
      </c>
      <c r="L8" s="7">
        <v>72</v>
      </c>
      <c r="M8" s="8">
        <f>L8/J12*100</f>
        <v>51.36741973840666</v>
      </c>
    </row>
    <row r="9" spans="1:13" ht="24" customHeight="1" x14ac:dyDescent="0.25">
      <c r="A9" s="18"/>
      <c r="B9" s="7">
        <v>454</v>
      </c>
      <c r="C9" s="8">
        <f>B9/B12*100</f>
        <v>106.24024960998439</v>
      </c>
      <c r="D9" s="7">
        <v>314</v>
      </c>
      <c r="E9" s="8">
        <f>D9/B12*100</f>
        <v>73.478939157566302</v>
      </c>
      <c r="F9" s="7">
        <v>392</v>
      </c>
      <c r="G9" s="8">
        <f>F9/F12*100</f>
        <v>85.933503836317129</v>
      </c>
      <c r="H9" s="7">
        <v>236</v>
      </c>
      <c r="I9" s="8">
        <f>H9/F12*100</f>
        <v>51.735476799415416</v>
      </c>
      <c r="J9" s="7">
        <v>136</v>
      </c>
      <c r="K9" s="8">
        <f>J9/J12*100</f>
        <v>97.02734839476814</v>
      </c>
      <c r="L9" s="7">
        <v>75</v>
      </c>
      <c r="M9" s="8">
        <f>L9/J12*100</f>
        <v>53.50772889417361</v>
      </c>
    </row>
    <row r="10" spans="1:13" ht="24" customHeight="1" x14ac:dyDescent="0.25">
      <c r="A10" s="18"/>
      <c r="B10" s="7">
        <v>418</v>
      </c>
      <c r="C10" s="8">
        <f>B10/B12*100</f>
        <v>97.815912636505459</v>
      </c>
      <c r="D10" s="7">
        <v>259</v>
      </c>
      <c r="E10" s="8">
        <f>D10/B12*100</f>
        <v>60.608424336973478</v>
      </c>
      <c r="F10" s="7">
        <v>516</v>
      </c>
      <c r="G10" s="8">
        <f>F10/F12*100</f>
        <v>113.11655096821336</v>
      </c>
      <c r="H10" s="7">
        <v>245</v>
      </c>
      <c r="I10" s="8">
        <f>H10/F12*100</f>
        <v>53.708439897698213</v>
      </c>
      <c r="J10" s="7">
        <v>144</v>
      </c>
      <c r="K10" s="8">
        <f>J10/J12*100</f>
        <v>102.73483947681332</v>
      </c>
      <c r="L10" s="7">
        <v>101</v>
      </c>
      <c r="M10" s="8">
        <f>L10/J12*100</f>
        <v>72.057074910820461</v>
      </c>
    </row>
    <row r="11" spans="1:13" ht="24" customHeight="1" x14ac:dyDescent="0.25">
      <c r="A11" s="18"/>
      <c r="B11" s="7">
        <v>403</v>
      </c>
      <c r="C11" s="8">
        <f>B11/B12*100</f>
        <v>94.305772230889247</v>
      </c>
      <c r="D11" s="7">
        <v>285</v>
      </c>
      <c r="E11" s="8">
        <f>D11/B12*100</f>
        <v>66.692667706708278</v>
      </c>
      <c r="F11" s="7">
        <v>473</v>
      </c>
      <c r="G11" s="8">
        <f>F11/F12*100</f>
        <v>103.69017172086225</v>
      </c>
      <c r="H11" s="7">
        <v>219</v>
      </c>
      <c r="I11" s="8">
        <f>H11/F12*100</f>
        <v>48.008768724881257</v>
      </c>
      <c r="J11" s="7">
        <v>151</v>
      </c>
      <c r="K11" s="8">
        <f>J11/J12*100</f>
        <v>107.72889417360285</v>
      </c>
      <c r="L11" s="7">
        <v>90</v>
      </c>
      <c r="M11" s="8">
        <f>L11/J12*100</f>
        <v>64.209274673008338</v>
      </c>
    </row>
    <row r="12" spans="1:13" ht="24" customHeight="1" x14ac:dyDescent="0.25">
      <c r="A12" s="3" t="s">
        <v>3</v>
      </c>
      <c r="B12" s="9">
        <f t="shared" ref="B12:E12" si="0">AVERAGE(B6:B11)</f>
        <v>427.33333333333331</v>
      </c>
      <c r="C12" s="10">
        <f t="shared" si="0"/>
        <v>100</v>
      </c>
      <c r="D12" s="9">
        <f t="shared" si="0"/>
        <v>298</v>
      </c>
      <c r="E12" s="11">
        <f t="shared" si="0"/>
        <v>69.73478939157566</v>
      </c>
      <c r="F12" s="9">
        <f t="shared" ref="F12:I12" si="1">AVERAGE(F6:F11)</f>
        <v>456.16666666666669</v>
      </c>
      <c r="G12" s="10">
        <f t="shared" si="1"/>
        <v>100</v>
      </c>
      <c r="H12" s="9">
        <f t="shared" si="1"/>
        <v>254.33333333333334</v>
      </c>
      <c r="I12" s="11">
        <f t="shared" si="1"/>
        <v>55.7544757033248</v>
      </c>
      <c r="J12" s="9">
        <f t="shared" ref="J12:M12" si="2">AVERAGE(J6:J11)</f>
        <v>140.16666666666666</v>
      </c>
      <c r="K12" s="10">
        <f t="shared" si="2"/>
        <v>100</v>
      </c>
      <c r="L12" s="9">
        <f t="shared" si="2"/>
        <v>88.166666666666671</v>
      </c>
      <c r="M12" s="11">
        <f t="shared" si="2"/>
        <v>62.901307966706305</v>
      </c>
    </row>
    <row r="13" spans="1:13" ht="24" customHeight="1" thickBot="1" x14ac:dyDescent="0.3">
      <c r="A13" s="12" t="s">
        <v>4</v>
      </c>
      <c r="B13" s="13">
        <f>STDEV(B6:B11)</f>
        <v>19.033304144752865</v>
      </c>
      <c r="C13" s="13">
        <f>STDEV(C6:C11)</f>
        <v>4.4539713287253173</v>
      </c>
      <c r="D13" s="13">
        <f>STDEV(D6:D11)</f>
        <v>21.872356983187704</v>
      </c>
      <c r="E13" s="13">
        <f t="shared" ref="E13" si="3">STDEV(E6:E11)</f>
        <v>5.1183362675166224</v>
      </c>
      <c r="F13" s="13">
        <f>STDEV(F6:F11)</f>
        <v>40.116912476743103</v>
      </c>
      <c r="G13" s="13">
        <f>STDEV(G6:G11)</f>
        <v>8.7943542148505145</v>
      </c>
      <c r="H13" s="13">
        <f>STDEV(H6:H11)</f>
        <v>33.553936679124</v>
      </c>
      <c r="I13" s="13">
        <f t="shared" ref="I13" si="4">STDEV(I6:I11)</f>
        <v>7.3556309855588848</v>
      </c>
      <c r="J13" s="13">
        <f>STDEV(J6:J11)</f>
        <v>10.759491933482114</v>
      </c>
      <c r="K13" s="13">
        <f>STDEV(K6:K11)</f>
        <v>7.6762130322107796</v>
      </c>
      <c r="L13" s="13">
        <f>STDEV(L6:L11)</f>
        <v>11.923366415013302</v>
      </c>
      <c r="M13" s="13">
        <f t="shared" ref="M13" si="5">STDEV(M6:M11)</f>
        <v>8.5065634352056474</v>
      </c>
    </row>
    <row r="15" spans="1:13" ht="20" thickBot="1" x14ac:dyDescent="0.3">
      <c r="A15" s="2" t="s">
        <v>13</v>
      </c>
    </row>
    <row r="16" spans="1:13" ht="24.75" customHeight="1" x14ac:dyDescent="0.25">
      <c r="A16" s="3" t="s">
        <v>15</v>
      </c>
      <c r="B16" s="19" t="s">
        <v>6</v>
      </c>
      <c r="C16" s="19"/>
      <c r="D16" s="19"/>
      <c r="E16" s="19"/>
      <c r="F16" s="20" t="s">
        <v>7</v>
      </c>
      <c r="G16" s="19"/>
      <c r="H16" s="19"/>
      <c r="I16" s="19"/>
      <c r="J16" s="20" t="s">
        <v>8</v>
      </c>
      <c r="K16" s="19"/>
      <c r="L16" s="19"/>
      <c r="M16" s="19"/>
    </row>
    <row r="17" spans="1:19" ht="24.75" customHeight="1" x14ac:dyDescent="0.25">
      <c r="A17" s="3" t="s">
        <v>0</v>
      </c>
      <c r="B17" s="4" t="s">
        <v>1</v>
      </c>
      <c r="C17" s="4" t="s">
        <v>2</v>
      </c>
      <c r="D17" s="4" t="s">
        <v>9</v>
      </c>
      <c r="E17" s="5" t="s">
        <v>10</v>
      </c>
      <c r="F17" s="6" t="s">
        <v>1</v>
      </c>
      <c r="G17" s="4" t="s">
        <v>2</v>
      </c>
      <c r="H17" s="4" t="s">
        <v>9</v>
      </c>
      <c r="I17" s="5" t="s">
        <v>10</v>
      </c>
      <c r="J17" s="6" t="s">
        <v>1</v>
      </c>
      <c r="K17" s="4" t="s">
        <v>2</v>
      </c>
      <c r="L17" s="4" t="s">
        <v>9</v>
      </c>
      <c r="M17" s="5" t="s">
        <v>10</v>
      </c>
    </row>
    <row r="18" spans="1:19" ht="24.75" customHeight="1" x14ac:dyDescent="0.25">
      <c r="A18" s="18" t="s">
        <v>11</v>
      </c>
      <c r="B18" s="7">
        <v>135</v>
      </c>
      <c r="C18" s="8">
        <f>B18/B24*100</f>
        <v>93.641618497109832</v>
      </c>
      <c r="D18" s="7">
        <v>92</v>
      </c>
      <c r="E18" s="8">
        <f>D18/B24*100</f>
        <v>63.815028901734102</v>
      </c>
      <c r="F18" s="7">
        <v>196</v>
      </c>
      <c r="G18" s="8">
        <f>F18/F24*100</f>
        <v>100.77120822622108</v>
      </c>
      <c r="H18" s="7">
        <v>102</v>
      </c>
      <c r="I18" s="8">
        <f>H18/F24*100</f>
        <v>52.442159383033413</v>
      </c>
      <c r="J18" s="7">
        <v>174</v>
      </c>
      <c r="K18" s="8">
        <f>J18/J24*100</f>
        <v>91.179039301310041</v>
      </c>
      <c r="L18" s="7">
        <v>91</v>
      </c>
      <c r="M18" s="8">
        <f>L18/J24*100</f>
        <v>47.685589519650648</v>
      </c>
      <c r="O18" s="14"/>
      <c r="P18" s="14"/>
      <c r="Q18" s="14"/>
      <c r="R18" s="14"/>
      <c r="S18" s="14"/>
    </row>
    <row r="19" spans="1:19" ht="24.75" customHeight="1" x14ac:dyDescent="0.25">
      <c r="A19" s="18"/>
      <c r="B19" s="7">
        <v>149</v>
      </c>
      <c r="C19" s="8">
        <f>B19/B24*100</f>
        <v>103.35260115606937</v>
      </c>
      <c r="D19" s="7">
        <v>91</v>
      </c>
      <c r="E19" s="8">
        <f>D19/B24*100</f>
        <v>63.121387283236999</v>
      </c>
      <c r="F19" s="7">
        <v>184</v>
      </c>
      <c r="G19" s="8">
        <f>F19/F24*100</f>
        <v>94.601542416452446</v>
      </c>
      <c r="H19" s="7">
        <v>144</v>
      </c>
      <c r="I19" s="8">
        <f>H19/F24*100</f>
        <v>74.035989717223643</v>
      </c>
      <c r="J19" s="7">
        <v>185</v>
      </c>
      <c r="K19" s="8">
        <f>J19/J24*100</f>
        <v>96.943231441048027</v>
      </c>
      <c r="L19" s="7">
        <v>85</v>
      </c>
      <c r="M19" s="8">
        <f>L19/J24*100</f>
        <v>44.541484716157207</v>
      </c>
      <c r="O19" s="14"/>
      <c r="P19" s="14"/>
      <c r="Q19" s="14"/>
      <c r="R19" s="14"/>
      <c r="S19" s="14"/>
    </row>
    <row r="20" spans="1:19" ht="24.75" customHeight="1" x14ac:dyDescent="0.25">
      <c r="A20" s="18"/>
      <c r="B20" s="7">
        <v>137</v>
      </c>
      <c r="C20" s="8">
        <f>B20/B24*100</f>
        <v>95.028901734104053</v>
      </c>
      <c r="D20" s="7">
        <v>60</v>
      </c>
      <c r="E20" s="8">
        <f>D20/B24*100</f>
        <v>41.618497109826592</v>
      </c>
      <c r="F20" s="7">
        <v>201</v>
      </c>
      <c r="G20" s="8">
        <f>F20/F24*100</f>
        <v>103.34190231362467</v>
      </c>
      <c r="H20" s="7">
        <v>113</v>
      </c>
      <c r="I20" s="8">
        <f>H20/F24*100</f>
        <v>58.097686375321331</v>
      </c>
      <c r="J20" s="7">
        <v>179</v>
      </c>
      <c r="K20" s="8">
        <f>J20/J24*100</f>
        <v>93.799126637554579</v>
      </c>
      <c r="L20" s="7">
        <v>103</v>
      </c>
      <c r="M20" s="8">
        <f>L20/J24*100</f>
        <v>53.973799126637559</v>
      </c>
      <c r="O20" s="14"/>
      <c r="P20" s="14"/>
      <c r="Q20" s="14"/>
      <c r="R20" s="14"/>
      <c r="S20" s="14"/>
    </row>
    <row r="21" spans="1:19" ht="24.75" customHeight="1" x14ac:dyDescent="0.25">
      <c r="A21" s="18"/>
      <c r="B21" s="7">
        <v>148</v>
      </c>
      <c r="C21" s="8">
        <f>B21/B24*100</f>
        <v>102.65895953757227</v>
      </c>
      <c r="D21" s="7">
        <v>63</v>
      </c>
      <c r="E21" s="8">
        <f>D21/B24*100</f>
        <v>43.699421965317917</v>
      </c>
      <c r="F21" s="7">
        <v>197</v>
      </c>
      <c r="G21" s="8">
        <f>F21/F24*100</f>
        <v>101.2853470437018</v>
      </c>
      <c r="H21" s="7">
        <v>125</v>
      </c>
      <c r="I21" s="8">
        <f>H21/F24*100</f>
        <v>64.267352185089976</v>
      </c>
      <c r="J21" s="7">
        <v>193</v>
      </c>
      <c r="K21" s="8">
        <f>J21/J24*100</f>
        <v>101.1353711790393</v>
      </c>
      <c r="L21" s="7">
        <v>106</v>
      </c>
      <c r="M21" s="8">
        <f>L21/J24*100</f>
        <v>55.545851528384269</v>
      </c>
      <c r="O21" s="14"/>
      <c r="P21" s="14"/>
      <c r="Q21" s="14"/>
      <c r="R21" s="14"/>
      <c r="S21" s="14"/>
    </row>
    <row r="22" spans="1:19" ht="24.75" customHeight="1" x14ac:dyDescent="0.25">
      <c r="A22" s="18"/>
      <c r="B22" s="7">
        <v>144</v>
      </c>
      <c r="C22" s="8">
        <f>B22/B24*100</f>
        <v>99.884393063583815</v>
      </c>
      <c r="D22" s="7">
        <v>75</v>
      </c>
      <c r="E22" s="8">
        <f>D22/B24*100</f>
        <v>52.023121387283247</v>
      </c>
      <c r="F22" s="7">
        <v>183</v>
      </c>
      <c r="G22" s="8">
        <f>F22/F24*100</f>
        <v>94.087403598971719</v>
      </c>
      <c r="H22" s="7">
        <v>106</v>
      </c>
      <c r="I22" s="8">
        <f>H22/F24*100</f>
        <v>54.498714652956295</v>
      </c>
      <c r="J22" s="7">
        <v>203</v>
      </c>
      <c r="K22" s="8">
        <f>J22/J24*100</f>
        <v>106.37554585152837</v>
      </c>
      <c r="L22" s="7">
        <v>99</v>
      </c>
      <c r="M22" s="8">
        <f>L22/J24*100</f>
        <v>51.877729257641917</v>
      </c>
      <c r="N22" s="14"/>
      <c r="O22" s="14"/>
      <c r="P22" s="14"/>
      <c r="Q22" s="14"/>
      <c r="R22" s="14"/>
      <c r="S22" s="14"/>
    </row>
    <row r="23" spans="1:19" ht="24.75" customHeight="1" x14ac:dyDescent="0.25">
      <c r="A23" s="18"/>
      <c r="B23" s="7">
        <v>152</v>
      </c>
      <c r="C23" s="8">
        <f>B23/B24*100</f>
        <v>105.4335260115607</v>
      </c>
      <c r="D23" s="7">
        <v>89</v>
      </c>
      <c r="E23" s="8">
        <f>D23/B24*100</f>
        <v>61.734104046242777</v>
      </c>
      <c r="F23" s="7">
        <v>206</v>
      </c>
      <c r="G23" s="8">
        <f>F23/F24*100</f>
        <v>105.91259640102828</v>
      </c>
      <c r="H23" s="7">
        <v>97</v>
      </c>
      <c r="I23" s="8">
        <f>H23/F24*100</f>
        <v>49.871465295629818</v>
      </c>
      <c r="J23" s="7">
        <v>211</v>
      </c>
      <c r="K23" s="8">
        <f>J23/J24*100</f>
        <v>110.56768558951964</v>
      </c>
      <c r="L23" s="7">
        <v>108</v>
      </c>
      <c r="M23" s="8">
        <f>L23/J24*100</f>
        <v>56.593886462882089</v>
      </c>
      <c r="P23" s="14"/>
    </row>
    <row r="24" spans="1:19" ht="24.75" customHeight="1" x14ac:dyDescent="0.25">
      <c r="A24" s="3" t="s">
        <v>3</v>
      </c>
      <c r="B24" s="9">
        <f t="shared" ref="B24:M24" si="6">AVERAGE(B18:B23)</f>
        <v>144.16666666666666</v>
      </c>
      <c r="C24" s="10">
        <f t="shared" si="6"/>
        <v>100.00000000000001</v>
      </c>
      <c r="D24" s="9">
        <f t="shared" si="6"/>
        <v>78.333333333333329</v>
      </c>
      <c r="E24" s="11">
        <f t="shared" si="6"/>
        <v>54.335260115606935</v>
      </c>
      <c r="F24" s="9">
        <f t="shared" si="6"/>
        <v>194.5</v>
      </c>
      <c r="G24" s="10">
        <f t="shared" si="6"/>
        <v>100</v>
      </c>
      <c r="H24" s="9">
        <f t="shared" si="6"/>
        <v>114.5</v>
      </c>
      <c r="I24" s="11">
        <f t="shared" si="6"/>
        <v>58.868894601542422</v>
      </c>
      <c r="J24" s="9">
        <f t="shared" si="6"/>
        <v>190.83333333333334</v>
      </c>
      <c r="K24" s="10">
        <f t="shared" si="6"/>
        <v>100</v>
      </c>
      <c r="L24" s="9">
        <f t="shared" si="6"/>
        <v>98.666666666666671</v>
      </c>
      <c r="M24" s="11">
        <f t="shared" si="6"/>
        <v>51.703056768558952</v>
      </c>
      <c r="N24" s="14"/>
      <c r="O24" s="14"/>
      <c r="P24" s="14"/>
      <c r="Q24" s="14"/>
      <c r="R24" s="14"/>
      <c r="S24" s="14"/>
    </row>
    <row r="25" spans="1:19" ht="24.75" customHeight="1" thickBot="1" x14ac:dyDescent="0.3">
      <c r="A25" s="12" t="s">
        <v>4</v>
      </c>
      <c r="B25" s="13">
        <f>STDEV(B18:B23)</f>
        <v>6.8532230860133732</v>
      </c>
      <c r="C25" s="13">
        <f>STDEV(C18:C23)</f>
        <v>4.7536807533040761</v>
      </c>
      <c r="D25" s="13">
        <f>STDEV(D18:D23)</f>
        <v>14.445299120013651</v>
      </c>
      <c r="E25" s="13">
        <f t="shared" ref="E25" si="7">STDEV(E18:E23)</f>
        <v>10.019860661281164</v>
      </c>
      <c r="F25" s="13">
        <f>STDEV(F18:F23)</f>
        <v>9.2249661245990495</v>
      </c>
      <c r="G25" s="13">
        <f>STDEV(G18:G23)</f>
        <v>4.7429131746010542</v>
      </c>
      <c r="H25" s="13">
        <f>STDEV(H18:H23)</f>
        <v>17.421251390184345</v>
      </c>
      <c r="I25" s="13">
        <f t="shared" ref="I25" si="8">STDEV(I18:I23)</f>
        <v>8.9569415887836463</v>
      </c>
      <c r="J25" s="13">
        <f>STDEV(J18:J23)</f>
        <v>14.260668521028972</v>
      </c>
      <c r="K25" s="13">
        <f>STDEV(K18:K23)</f>
        <v>7.4728393996658342</v>
      </c>
      <c r="L25" s="13">
        <f>STDEV(L18:L23)</f>
        <v>9.0037029419382044</v>
      </c>
      <c r="M25" s="13">
        <f t="shared" ref="M25" si="9">STDEV(M18:M23)</f>
        <v>4.7180976114959998</v>
      </c>
      <c r="N25" s="14"/>
      <c r="O25" s="14"/>
      <c r="P25" s="14"/>
    </row>
    <row r="26" spans="1:19" x14ac:dyDescent="0.25">
      <c r="M26" s="14"/>
      <c r="N26" s="14"/>
      <c r="O26" s="14"/>
      <c r="P26" s="14"/>
    </row>
    <row r="27" spans="1:19" x14ac:dyDescent="0.25">
      <c r="A27" s="1" t="s">
        <v>14</v>
      </c>
    </row>
    <row r="28" spans="1:19" s="15" customFormat="1" ht="24" customHeight="1" x14ac:dyDescent="0.2">
      <c r="A28" s="3" t="s">
        <v>15</v>
      </c>
      <c r="B28" s="25" t="s">
        <v>6</v>
      </c>
      <c r="C28" s="25"/>
      <c r="D28" s="25" t="s">
        <v>7</v>
      </c>
      <c r="E28" s="25"/>
      <c r="F28" s="25" t="s">
        <v>8</v>
      </c>
      <c r="G28" s="25"/>
    </row>
    <row r="29" spans="1:19" s="15" customFormat="1" ht="24" customHeight="1" x14ac:dyDescent="0.2">
      <c r="A29" s="3" t="s">
        <v>0</v>
      </c>
      <c r="B29" s="4" t="s">
        <v>2</v>
      </c>
      <c r="C29" s="5" t="s">
        <v>10</v>
      </c>
      <c r="D29" s="4" t="s">
        <v>2</v>
      </c>
      <c r="E29" s="5" t="s">
        <v>10</v>
      </c>
      <c r="F29" s="4" t="s">
        <v>2</v>
      </c>
      <c r="G29" s="5" t="s">
        <v>10</v>
      </c>
    </row>
    <row r="30" spans="1:19" s="15" customFormat="1" ht="24" customHeight="1" x14ac:dyDescent="0.2">
      <c r="A30" s="22" t="s">
        <v>16</v>
      </c>
      <c r="B30" s="16">
        <v>98.283931357254289</v>
      </c>
      <c r="C30" s="16">
        <v>71.840873634945396</v>
      </c>
      <c r="D30" s="16">
        <v>99.744245524296673</v>
      </c>
      <c r="E30" s="16">
        <v>51.297040555352567</v>
      </c>
      <c r="F30" s="16">
        <v>100.59453032104638</v>
      </c>
      <c r="G30" s="16">
        <v>67.776456599286576</v>
      </c>
    </row>
    <row r="31" spans="1:19" s="15" customFormat="1" ht="24" customHeight="1" x14ac:dyDescent="0.2">
      <c r="A31" s="23"/>
      <c r="B31" s="16">
        <v>104.3681747269891</v>
      </c>
      <c r="C31" s="16">
        <v>72.776911076443056</v>
      </c>
      <c r="D31" s="16">
        <v>98.867373036170989</v>
      </c>
      <c r="E31" s="16">
        <v>63.573255389112163</v>
      </c>
      <c r="F31" s="16">
        <v>105.58858501783592</v>
      </c>
      <c r="G31" s="16">
        <v>68.489892984542209</v>
      </c>
    </row>
    <row r="32" spans="1:19" s="15" customFormat="1" ht="24" customHeight="1" x14ac:dyDescent="0.2">
      <c r="A32" s="23"/>
      <c r="B32" s="16">
        <v>98.985959438377535</v>
      </c>
      <c r="C32" s="16">
        <v>73.010920436817472</v>
      </c>
      <c r="D32" s="16">
        <v>98.648154914139567</v>
      </c>
      <c r="E32" s="16">
        <v>66.203872853489216</v>
      </c>
      <c r="F32" s="16">
        <v>86.325802615933426</v>
      </c>
      <c r="G32" s="16">
        <v>51.36741973840666</v>
      </c>
    </row>
    <row r="33" spans="1:7" s="15" customFormat="1" ht="24" customHeight="1" x14ac:dyDescent="0.2">
      <c r="A33" s="23"/>
      <c r="B33" s="16">
        <v>106.24024960998439</v>
      </c>
      <c r="C33" s="16">
        <v>73.478939157566302</v>
      </c>
      <c r="D33" s="16">
        <v>85.933503836317129</v>
      </c>
      <c r="E33" s="16">
        <v>51.735476799415416</v>
      </c>
      <c r="F33" s="16">
        <v>97.02734839476814</v>
      </c>
      <c r="G33" s="16">
        <v>53.50772889417361</v>
      </c>
    </row>
    <row r="34" spans="1:7" s="15" customFormat="1" ht="24" customHeight="1" x14ac:dyDescent="0.2">
      <c r="A34" s="23"/>
      <c r="B34" s="16">
        <v>97.815912636505459</v>
      </c>
      <c r="C34" s="16">
        <v>60.608424336973478</v>
      </c>
      <c r="D34" s="16">
        <v>113.11655096821336</v>
      </c>
      <c r="E34" s="16">
        <v>53.708439897698213</v>
      </c>
      <c r="F34" s="16">
        <v>102.73483947681332</v>
      </c>
      <c r="G34" s="16">
        <v>72.057074910820461</v>
      </c>
    </row>
    <row r="35" spans="1:7" s="15" customFormat="1" ht="24" customHeight="1" x14ac:dyDescent="0.2">
      <c r="A35" s="23"/>
      <c r="B35" s="16">
        <v>94.305772230889247</v>
      </c>
      <c r="C35" s="16">
        <v>66.692667706708278</v>
      </c>
      <c r="D35" s="16">
        <v>103.69017172086225</v>
      </c>
      <c r="E35" s="16">
        <v>48.008768724881257</v>
      </c>
      <c r="F35" s="16">
        <v>107.72889417360285</v>
      </c>
      <c r="G35" s="16">
        <v>64.209274673008338</v>
      </c>
    </row>
    <row r="36" spans="1:7" s="15" customFormat="1" ht="24" customHeight="1" x14ac:dyDescent="0.2">
      <c r="A36" s="23"/>
      <c r="B36" s="16">
        <v>93.641618497109832</v>
      </c>
      <c r="C36" s="16">
        <v>63.815028901734102</v>
      </c>
      <c r="D36" s="16">
        <v>100.77120822622108</v>
      </c>
      <c r="E36" s="16">
        <v>52.442159383033413</v>
      </c>
      <c r="F36" s="16">
        <v>91.179039301310041</v>
      </c>
      <c r="G36" s="16">
        <v>47.685589519650648</v>
      </c>
    </row>
    <row r="37" spans="1:7" s="15" customFormat="1" ht="24" customHeight="1" x14ac:dyDescent="0.2">
      <c r="A37" s="23"/>
      <c r="B37" s="16">
        <v>103.35260115606937</v>
      </c>
      <c r="C37" s="16">
        <v>63.121387283236999</v>
      </c>
      <c r="D37" s="16">
        <v>94.601542416452446</v>
      </c>
      <c r="E37" s="16">
        <v>74.035989717223643</v>
      </c>
      <c r="F37" s="16">
        <v>96.943231441048027</v>
      </c>
      <c r="G37" s="16">
        <v>44.541484716157207</v>
      </c>
    </row>
    <row r="38" spans="1:7" s="15" customFormat="1" ht="24" customHeight="1" x14ac:dyDescent="0.2">
      <c r="A38" s="23"/>
      <c r="B38" s="16">
        <v>95.028901734104053</v>
      </c>
      <c r="C38" s="16">
        <v>41.618497109826592</v>
      </c>
      <c r="D38" s="16">
        <v>103.34190231362467</v>
      </c>
      <c r="E38" s="16">
        <v>58.097686375321331</v>
      </c>
      <c r="F38" s="16">
        <v>93.799126637554579</v>
      </c>
      <c r="G38" s="16">
        <v>53.973799126637559</v>
      </c>
    </row>
    <row r="39" spans="1:7" s="15" customFormat="1" ht="24" customHeight="1" x14ac:dyDescent="0.2">
      <c r="A39" s="23"/>
      <c r="B39" s="16">
        <v>102.65895953757227</v>
      </c>
      <c r="C39" s="16">
        <v>43.699421965317917</v>
      </c>
      <c r="D39" s="16">
        <v>101.2853470437018</v>
      </c>
      <c r="E39" s="16">
        <v>64.267352185089976</v>
      </c>
      <c r="F39" s="16">
        <v>101.1353711790393</v>
      </c>
      <c r="G39" s="16">
        <v>55.545851528384269</v>
      </c>
    </row>
    <row r="40" spans="1:7" s="15" customFormat="1" ht="24" customHeight="1" x14ac:dyDescent="0.2">
      <c r="A40" s="23"/>
      <c r="B40" s="16">
        <v>99.884393063583815</v>
      </c>
      <c r="C40" s="16">
        <v>52.023121387283247</v>
      </c>
      <c r="D40" s="16">
        <v>94.087403598971719</v>
      </c>
      <c r="E40" s="16">
        <v>54.498714652956295</v>
      </c>
      <c r="F40" s="16">
        <v>106.37554585152837</v>
      </c>
      <c r="G40" s="16">
        <v>51.877729257641917</v>
      </c>
    </row>
    <row r="41" spans="1:7" s="15" customFormat="1" ht="24" customHeight="1" x14ac:dyDescent="0.2">
      <c r="A41" s="24"/>
      <c r="B41" s="16">
        <v>105.4335260115607</v>
      </c>
      <c r="C41" s="16">
        <v>61.734104046242777</v>
      </c>
      <c r="D41" s="16">
        <v>105.91259640102828</v>
      </c>
      <c r="E41" s="16">
        <v>49.871465295629818</v>
      </c>
      <c r="F41" s="16">
        <v>110.56768558951964</v>
      </c>
      <c r="G41" s="16">
        <v>56.593886462882089</v>
      </c>
    </row>
    <row r="42" spans="1:7" s="15" customFormat="1" ht="24" customHeight="1" x14ac:dyDescent="0.2">
      <c r="A42" s="3" t="s">
        <v>3</v>
      </c>
      <c r="B42" s="10">
        <f t="shared" ref="B42:G42" si="10">AVERAGE(B30:B41)</f>
        <v>99.999999999999986</v>
      </c>
      <c r="C42" s="11">
        <f t="shared" si="10"/>
        <v>62.035024753591308</v>
      </c>
      <c r="D42" s="10">
        <f t="shared" si="10"/>
        <v>100</v>
      </c>
      <c r="E42" s="11">
        <f t="shared" si="10"/>
        <v>57.311685152433604</v>
      </c>
      <c r="F42" s="10">
        <f t="shared" si="10"/>
        <v>100</v>
      </c>
      <c r="G42" s="11">
        <f t="shared" si="10"/>
        <v>57.302182367632618</v>
      </c>
    </row>
    <row r="43" spans="1:7" s="15" customFormat="1" ht="24" customHeight="1" thickBot="1" x14ac:dyDescent="0.25">
      <c r="A43" s="12" t="s">
        <v>4</v>
      </c>
      <c r="B43" s="17">
        <f t="shared" ref="B43:G43" si="11">STDEV(B30:B41)</f>
        <v>4.3919006706271144</v>
      </c>
      <c r="C43" s="17">
        <f t="shared" si="11"/>
        <v>11.055280000806549</v>
      </c>
      <c r="D43" s="17">
        <f t="shared" si="11"/>
        <v>6.7364642546119926</v>
      </c>
      <c r="E43" s="17">
        <f t="shared" si="11"/>
        <v>7.9815660591578848</v>
      </c>
      <c r="F43" s="17">
        <f t="shared" si="11"/>
        <v>7.2226781487541869</v>
      </c>
      <c r="G43" s="17">
        <f t="shared" si="11"/>
        <v>8.7869367008611423</v>
      </c>
    </row>
  </sheetData>
  <mergeCells count="13">
    <mergeCell ref="A30:A41"/>
    <mergeCell ref="B16:E16"/>
    <mergeCell ref="F16:I16"/>
    <mergeCell ref="J16:M16"/>
    <mergeCell ref="A18:A23"/>
    <mergeCell ref="B28:C28"/>
    <mergeCell ref="D28:E28"/>
    <mergeCell ref="F28:G28"/>
    <mergeCell ref="A6:A11"/>
    <mergeCell ref="B4:E4"/>
    <mergeCell ref="F4:I4"/>
    <mergeCell ref="J4:M4"/>
    <mergeCell ref="A1:M2"/>
  </mergeCells>
  <phoneticPr fontId="1" type="noConversion"/>
  <printOptions horizontalCentered="1" verticalCentered="1"/>
  <pageMargins left="0.25" right="0.25" top="0.75" bottom="0.75" header="0.3" footer="0.3"/>
  <pageSetup paperSize="9" scale="6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inhibition_assay</vt:lpstr>
      <vt:lpstr>inhibition_assay!Print_Area</vt:lpstr>
    </vt:vector>
  </TitlesOfParts>
  <Company>KSU College Of Veterinary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sadm</dc:creator>
  <cp:lastModifiedBy>Mark Jones</cp:lastModifiedBy>
  <cp:lastPrinted>2020-02-07T19:37:01Z</cp:lastPrinted>
  <dcterms:created xsi:type="dcterms:W3CDTF">2017-11-09T17:50:18Z</dcterms:created>
  <dcterms:modified xsi:type="dcterms:W3CDTF">2022-01-28T23:01:54Z</dcterms:modified>
</cp:coreProperties>
</file>